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U177202\OneDrive - Universitat Pompeu Fabra\Documents\PhD_backup\Experiments_thesis\Articles\Article_1_draft\Tables\Final\"/>
    </mc:Choice>
  </mc:AlternateContent>
  <xr:revisionPtr revIDLastSave="0" documentId="13_ncr:1_{4FB803D8-222C-4BCC-8B8F-7D0060381AB4}" xr6:coauthVersionLast="47" xr6:coauthVersionMax="47" xr10:uidLastSave="{00000000-0000-0000-0000-000000000000}"/>
  <bookViews>
    <workbookView xWindow="-17640" yWindow="840" windowWidth="15450" windowHeight="13665" xr2:uid="{00000000-000D-0000-FFFF-FFFF00000000}"/>
  </bookViews>
  <sheets>
    <sheet name="Table_2_OMICS_clockgenes_ht_hc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9" uniqueCount="29">
  <si>
    <t>clock</t>
  </si>
  <si>
    <t>cry1</t>
  </si>
  <si>
    <t>cry2</t>
  </si>
  <si>
    <t>dbp</t>
  </si>
  <si>
    <t>npas2</t>
  </si>
  <si>
    <t>nr1d2</t>
  </si>
  <si>
    <t>per1</t>
  </si>
  <si>
    <t>per2</t>
  </si>
  <si>
    <t>rora</t>
  </si>
  <si>
    <t>arntl1</t>
  </si>
  <si>
    <r>
      <t xml:space="preserve">Control </t>
    </r>
    <r>
      <rPr>
        <i/>
        <sz val="11"/>
        <color theme="1"/>
        <rFont val="Aptos Narrow"/>
        <family val="2"/>
        <scheme val="minor"/>
      </rPr>
      <t>p</t>
    </r>
    <r>
      <rPr>
        <sz val="11"/>
        <color theme="1"/>
        <rFont val="Aptos Narrow"/>
        <family val="2"/>
        <scheme val="minor"/>
      </rPr>
      <t xml:space="preserve"> value</t>
    </r>
  </si>
  <si>
    <t>Control average</t>
  </si>
  <si>
    <t>YJL average</t>
  </si>
  <si>
    <t>Control acrophase</t>
  </si>
  <si>
    <t>YJL acrophase</t>
  </si>
  <si>
    <t>Control amplitude</t>
  </si>
  <si>
    <t>YJL amplitude</t>
  </si>
  <si>
    <t>Control q value</t>
  </si>
  <si>
    <t>YJL q value</t>
  </si>
  <si>
    <r>
      <t xml:space="preserve">Pairwise model </t>
    </r>
    <r>
      <rPr>
        <i/>
        <sz val="11"/>
        <color theme="1"/>
        <rFont val="Aptos Narrow"/>
        <family val="2"/>
        <scheme val="minor"/>
      </rPr>
      <t>p</t>
    </r>
    <r>
      <rPr>
        <sz val="11"/>
        <color theme="1"/>
        <rFont val="Aptos Narrow"/>
        <family val="2"/>
        <scheme val="minor"/>
      </rPr>
      <t xml:space="preserve"> value</t>
    </r>
  </si>
  <si>
    <t>Pairwise model q value</t>
  </si>
  <si>
    <t>Hippocampus</t>
  </si>
  <si>
    <t>Hypothalamus</t>
  </si>
  <si>
    <r>
      <t xml:space="preserve">YJL </t>
    </r>
    <r>
      <rPr>
        <i/>
        <sz val="11"/>
        <color theme="1"/>
        <rFont val="Aptos Narrow"/>
        <family val="2"/>
        <scheme val="minor"/>
      </rPr>
      <t>p</t>
    </r>
    <r>
      <rPr>
        <sz val="11"/>
        <color theme="1"/>
        <rFont val="Aptos Narrow"/>
        <family val="2"/>
        <scheme val="minor"/>
      </rPr>
      <t xml:space="preserve"> value</t>
    </r>
  </si>
  <si>
    <r>
      <t>Control</t>
    </r>
    <r>
      <rPr>
        <i/>
        <sz val="11"/>
        <color theme="1"/>
        <rFont val="Aptos Narrow"/>
        <family val="2"/>
        <scheme val="minor"/>
      </rPr>
      <t xml:space="preserve"> r</t>
    </r>
    <r>
      <rPr>
        <sz val="11"/>
        <color theme="1"/>
        <rFont val="Aptos Narrow"/>
        <family val="2"/>
        <scheme val="minor"/>
      </rPr>
      <t xml:space="preserve"> square</t>
    </r>
  </si>
  <si>
    <r>
      <t xml:space="preserve">YJL </t>
    </r>
    <r>
      <rPr>
        <i/>
        <sz val="11"/>
        <color theme="1"/>
        <rFont val="Aptos Narrow"/>
        <family val="2"/>
        <scheme val="minor"/>
      </rPr>
      <t>r</t>
    </r>
    <r>
      <rPr>
        <sz val="11"/>
        <color theme="1"/>
        <rFont val="Aptos Narrow"/>
        <family val="2"/>
        <scheme val="minor"/>
      </rPr>
      <t xml:space="preserve"> square</t>
    </r>
  </si>
  <si>
    <t>Gene</t>
  </si>
  <si>
    <t>Area</t>
  </si>
  <si>
    <r>
      <rPr>
        <b/>
        <sz val="11"/>
        <color theme="1"/>
        <rFont val="Aptos Narrow"/>
        <family val="2"/>
        <scheme val="minor"/>
      </rPr>
      <t>Table S3.</t>
    </r>
    <r>
      <rPr>
        <sz val="11"/>
        <color theme="1"/>
        <rFont val="Aptos Narrow"/>
        <family val="2"/>
        <scheme val="minor"/>
      </rPr>
      <t xml:space="preserve"> Kronos rhythmic analysis output of clock genes in hypothalamus and hippocampu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9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i/>
      <sz val="11"/>
      <color theme="1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2">
    <xf numFmtId="0" fontId="0" fillId="0" borderId="0" xfId="0"/>
    <xf numFmtId="0" fontId="0" fillId="0" borderId="0" xfId="0" applyAlignment="1">
      <alignment horizontal="center" vertical="center" wrapText="1"/>
    </xf>
    <xf numFmtId="0" fontId="0" fillId="0" borderId="10" xfId="0" applyBorder="1"/>
    <xf numFmtId="0" fontId="16" fillId="0" borderId="10" xfId="0" applyFont="1" applyBorder="1"/>
    <xf numFmtId="164" fontId="0" fillId="0" borderId="10" xfId="0" applyNumberFormat="1" applyBorder="1"/>
    <xf numFmtId="11" fontId="16" fillId="0" borderId="10" xfId="0" applyNumberFormat="1" applyFont="1" applyBorder="1"/>
    <xf numFmtId="164" fontId="16" fillId="0" borderId="10" xfId="0" applyNumberFormat="1" applyFont="1" applyBorder="1"/>
    <xf numFmtId="165" fontId="0" fillId="0" borderId="10" xfId="0" applyNumberFormat="1" applyBorder="1"/>
    <xf numFmtId="0" fontId="0" fillId="0" borderId="12" xfId="0" applyBorder="1" applyAlignment="1">
      <alignment horizontal="center" vertical="center" wrapText="1"/>
    </xf>
    <xf numFmtId="0" fontId="18" fillId="0" borderId="10" xfId="0" applyFont="1" applyBorder="1"/>
    <xf numFmtId="0" fontId="0" fillId="0" borderId="10" xfId="0" applyBorder="1" applyAlignment="1">
      <alignment horizontal="center" vertical="center" textRotation="90"/>
    </xf>
    <xf numFmtId="0" fontId="0" fillId="0" borderId="11" xfId="0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22"/>
  <sheetViews>
    <sheetView tabSelected="1" zoomScaleNormal="100" workbookViewId="0">
      <selection activeCell="G24" sqref="G24"/>
    </sheetView>
  </sheetViews>
  <sheetFormatPr defaultRowHeight="15" x14ac:dyDescent="0.25"/>
  <cols>
    <col min="3" max="14" width="12.7109375" customWidth="1"/>
    <col min="15" max="16" width="15.7109375" customWidth="1"/>
  </cols>
  <sheetData>
    <row r="1" spans="1:16" ht="15.75" thickBot="1" x14ac:dyDescent="0.3">
      <c r="A1" s="11" t="s">
        <v>28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</row>
    <row r="2" spans="1:16" s="1" customFormat="1" ht="36.75" customHeight="1" x14ac:dyDescent="0.25">
      <c r="A2" s="8" t="s">
        <v>27</v>
      </c>
      <c r="B2" s="8" t="s">
        <v>26</v>
      </c>
      <c r="C2" s="8" t="s">
        <v>10</v>
      </c>
      <c r="D2" s="8" t="s">
        <v>23</v>
      </c>
      <c r="E2" s="8" t="s">
        <v>24</v>
      </c>
      <c r="F2" s="8" t="s">
        <v>25</v>
      </c>
      <c r="G2" s="8" t="s">
        <v>11</v>
      </c>
      <c r="H2" s="8" t="s">
        <v>12</v>
      </c>
      <c r="I2" s="8" t="s">
        <v>13</v>
      </c>
      <c r="J2" s="8" t="s">
        <v>14</v>
      </c>
      <c r="K2" s="8" t="s">
        <v>15</v>
      </c>
      <c r="L2" s="8" t="s">
        <v>16</v>
      </c>
      <c r="M2" s="8" t="s">
        <v>17</v>
      </c>
      <c r="N2" s="8" t="s">
        <v>18</v>
      </c>
      <c r="O2" s="8" t="s">
        <v>19</v>
      </c>
      <c r="P2" s="8" t="s">
        <v>20</v>
      </c>
    </row>
    <row r="3" spans="1:16" x14ac:dyDescent="0.25">
      <c r="A3" s="10" t="s">
        <v>22</v>
      </c>
      <c r="B3" s="9" t="s">
        <v>9</v>
      </c>
      <c r="C3" s="3">
        <v>4.0000000000000001E-3</v>
      </c>
      <c r="D3" s="3">
        <v>2.9999999999999997E-4</v>
      </c>
      <c r="E3" s="2">
        <v>0.372</v>
      </c>
      <c r="F3" s="2">
        <v>0.55200000000000005</v>
      </c>
      <c r="G3" s="2">
        <v>0.76900000000000002</v>
      </c>
      <c r="H3" s="2">
        <v>0.75900000000000001</v>
      </c>
      <c r="I3" s="2">
        <v>0.3</v>
      </c>
      <c r="J3" s="2">
        <v>20.5</v>
      </c>
      <c r="K3" s="2">
        <v>0.16300000000000001</v>
      </c>
      <c r="L3" s="2">
        <v>0.13400000000000001</v>
      </c>
      <c r="M3" s="2">
        <v>1.2E-2</v>
      </c>
      <c r="N3" s="2">
        <v>3.0000000000000001E-3</v>
      </c>
      <c r="O3" s="4">
        <v>7.2704120999999997E-2</v>
      </c>
      <c r="P3" s="2">
        <v>0.19400000000000001</v>
      </c>
    </row>
    <row r="4" spans="1:16" x14ac:dyDescent="0.25">
      <c r="A4" s="10"/>
      <c r="B4" s="9" t="s">
        <v>0</v>
      </c>
      <c r="C4" s="2">
        <v>0.46100000000000002</v>
      </c>
      <c r="D4" s="2">
        <v>0.63300000000000001</v>
      </c>
      <c r="E4" s="2">
        <v>0.06</v>
      </c>
      <c r="F4" s="2">
        <v>4.2999999999999997E-2</v>
      </c>
      <c r="G4" s="2">
        <v>0.89400000000000002</v>
      </c>
      <c r="H4" s="2">
        <v>0.86499999999999999</v>
      </c>
      <c r="I4" s="2">
        <v>21.3</v>
      </c>
      <c r="J4" s="2">
        <v>16</v>
      </c>
      <c r="K4" s="2">
        <v>6.6000000000000003E-2</v>
      </c>
      <c r="L4" s="2">
        <v>5.1999999999999998E-2</v>
      </c>
      <c r="M4" s="2">
        <v>0.46100000000000002</v>
      </c>
      <c r="N4" s="2">
        <v>0.70399999999999996</v>
      </c>
      <c r="O4" s="4">
        <v>0.58407615999999996</v>
      </c>
      <c r="P4" s="2">
        <v>0.64900000000000002</v>
      </c>
    </row>
    <row r="5" spans="1:16" x14ac:dyDescent="0.25">
      <c r="A5" s="10"/>
      <c r="B5" s="9" t="s">
        <v>1</v>
      </c>
      <c r="C5" s="2">
        <v>7.4999999999999997E-2</v>
      </c>
      <c r="D5" s="2">
        <v>0.14299999999999999</v>
      </c>
      <c r="E5" s="2">
        <v>0.187</v>
      </c>
      <c r="F5" s="2">
        <v>0.17699999999999999</v>
      </c>
      <c r="G5" s="2">
        <v>1.0900000000000001</v>
      </c>
      <c r="H5" s="2">
        <v>1.052</v>
      </c>
      <c r="I5" s="2">
        <v>19.100000000000001</v>
      </c>
      <c r="J5" s="2">
        <v>16.100000000000001</v>
      </c>
      <c r="K5" s="2">
        <v>0.104</v>
      </c>
      <c r="L5" s="2">
        <v>0.109</v>
      </c>
      <c r="M5" s="2">
        <v>0.15</v>
      </c>
      <c r="N5" s="2">
        <v>0.28699999999999998</v>
      </c>
      <c r="O5" s="4">
        <v>0.42486864699999999</v>
      </c>
      <c r="P5" s="2">
        <v>0.64900000000000002</v>
      </c>
    </row>
    <row r="6" spans="1:16" x14ac:dyDescent="0.25">
      <c r="A6" s="10"/>
      <c r="B6" s="9" t="s">
        <v>2</v>
      </c>
      <c r="C6" s="2">
        <v>0.437</v>
      </c>
      <c r="D6" s="4">
        <v>0.53</v>
      </c>
      <c r="E6" s="2">
        <v>6.7000000000000004E-2</v>
      </c>
      <c r="F6" s="2">
        <v>6.8000000000000005E-2</v>
      </c>
      <c r="G6" s="2">
        <v>1.073</v>
      </c>
      <c r="H6" s="2">
        <v>0.97099999999999997</v>
      </c>
      <c r="I6" s="2">
        <v>10.6</v>
      </c>
      <c r="J6" s="2">
        <v>2.7</v>
      </c>
      <c r="K6" s="2">
        <v>0.08</v>
      </c>
      <c r="L6" s="2">
        <v>0.09</v>
      </c>
      <c r="M6" s="2">
        <v>0.46100000000000002</v>
      </c>
      <c r="N6" s="2">
        <v>0.66300000000000003</v>
      </c>
      <c r="O6" s="4">
        <v>0.29203370499999998</v>
      </c>
      <c r="P6" s="2">
        <v>0.58399999999999996</v>
      </c>
    </row>
    <row r="7" spans="1:16" x14ac:dyDescent="0.25">
      <c r="A7" s="10"/>
      <c r="B7" s="9" t="s">
        <v>3</v>
      </c>
      <c r="C7" s="5">
        <v>7.0699999999999997E-5</v>
      </c>
      <c r="D7" s="3">
        <v>7.0000000000000001E-3</v>
      </c>
      <c r="E7" s="2">
        <v>0.54900000000000004</v>
      </c>
      <c r="F7" s="2">
        <v>0.374</v>
      </c>
      <c r="G7" s="2">
        <v>1.976</v>
      </c>
      <c r="H7" s="2">
        <v>1.508</v>
      </c>
      <c r="I7" s="2">
        <v>11.6</v>
      </c>
      <c r="J7" s="2">
        <v>10.1</v>
      </c>
      <c r="K7" s="2">
        <v>1.1160000000000001</v>
      </c>
      <c r="L7" s="2">
        <v>0.59499999999999997</v>
      </c>
      <c r="M7" s="2">
        <v>1E-3</v>
      </c>
      <c r="N7" s="2">
        <v>2.4E-2</v>
      </c>
      <c r="O7" s="4">
        <v>6.3744078999999995E-2</v>
      </c>
      <c r="P7" s="2">
        <v>0.19400000000000001</v>
      </c>
    </row>
    <row r="8" spans="1:16" x14ac:dyDescent="0.25">
      <c r="A8" s="10"/>
      <c r="B8" s="9" t="s">
        <v>4</v>
      </c>
      <c r="C8" s="3">
        <v>1.4E-2</v>
      </c>
      <c r="D8" s="3">
        <v>5.0000000000000001E-3</v>
      </c>
      <c r="E8" s="2">
        <v>0.312</v>
      </c>
      <c r="F8" s="2">
        <v>0.4</v>
      </c>
      <c r="G8" s="2">
        <v>0.90800000000000003</v>
      </c>
      <c r="H8" s="2">
        <v>0.91900000000000004</v>
      </c>
      <c r="I8" s="2">
        <v>1.3</v>
      </c>
      <c r="J8" s="2">
        <v>19.7</v>
      </c>
      <c r="K8" s="2">
        <v>0.13700000000000001</v>
      </c>
      <c r="L8" s="2">
        <v>0.193</v>
      </c>
      <c r="M8" s="2">
        <v>3.4000000000000002E-2</v>
      </c>
      <c r="N8" s="2">
        <v>2.3E-2</v>
      </c>
      <c r="O8" s="6">
        <v>4.4301230000000002E-3</v>
      </c>
      <c r="P8" s="2">
        <v>4.3999999999999997E-2</v>
      </c>
    </row>
    <row r="9" spans="1:16" x14ac:dyDescent="0.25">
      <c r="A9" s="10"/>
      <c r="B9" s="9" t="s">
        <v>5</v>
      </c>
      <c r="C9" s="2">
        <v>0.27400000000000002</v>
      </c>
      <c r="D9" s="4">
        <v>0.32</v>
      </c>
      <c r="E9" s="2">
        <v>0.106</v>
      </c>
      <c r="F9" s="2">
        <v>0.10299999999999999</v>
      </c>
      <c r="G9" s="2">
        <v>1.0429999999999999</v>
      </c>
      <c r="H9" s="2">
        <v>0.95699999999999996</v>
      </c>
      <c r="I9" s="2">
        <v>11.1</v>
      </c>
      <c r="J9" s="2">
        <v>5.7</v>
      </c>
      <c r="K9" s="2">
        <v>7.0999999999999994E-2</v>
      </c>
      <c r="L9" s="2">
        <v>0.13300000000000001</v>
      </c>
      <c r="M9" s="2">
        <v>0.39200000000000002</v>
      </c>
      <c r="N9" s="2">
        <v>0.47199999999999998</v>
      </c>
      <c r="O9" s="4">
        <v>0.46599030200000002</v>
      </c>
      <c r="P9" s="2">
        <v>0.64900000000000002</v>
      </c>
    </row>
    <row r="10" spans="1:16" x14ac:dyDescent="0.25">
      <c r="A10" s="10"/>
      <c r="B10" s="9" t="s">
        <v>6</v>
      </c>
      <c r="C10" s="2">
        <v>0.27100000000000002</v>
      </c>
      <c r="D10" s="4">
        <v>0.33</v>
      </c>
      <c r="E10" s="2">
        <v>0.11700000000000001</v>
      </c>
      <c r="F10" s="2">
        <v>0.105</v>
      </c>
      <c r="G10" s="2">
        <v>1.607</v>
      </c>
      <c r="H10" s="2">
        <v>1.556</v>
      </c>
      <c r="I10" s="2">
        <v>11.4</v>
      </c>
      <c r="J10" s="2">
        <v>9.9</v>
      </c>
      <c r="K10" s="2">
        <v>0.253</v>
      </c>
      <c r="L10" s="2">
        <v>0.29399999999999998</v>
      </c>
      <c r="M10" s="2">
        <v>0.39200000000000002</v>
      </c>
      <c r="N10" s="2">
        <v>0.47199999999999998</v>
      </c>
      <c r="O10" s="2">
        <v>1</v>
      </c>
      <c r="P10" s="2">
        <v>1</v>
      </c>
    </row>
    <row r="11" spans="1:16" x14ac:dyDescent="0.25">
      <c r="A11" s="10"/>
      <c r="B11" s="9" t="s">
        <v>7</v>
      </c>
      <c r="C11" s="3">
        <v>1E-3</v>
      </c>
      <c r="D11" s="2">
        <v>0.93400000000000005</v>
      </c>
      <c r="E11" s="2">
        <v>0.45500000000000002</v>
      </c>
      <c r="F11" s="2">
        <v>7.0000000000000001E-3</v>
      </c>
      <c r="G11" s="2">
        <v>1.671</v>
      </c>
      <c r="H11" s="2">
        <v>1.3320000000000001</v>
      </c>
      <c r="I11" s="2">
        <v>13.5</v>
      </c>
      <c r="J11" s="2">
        <v>6.1</v>
      </c>
      <c r="K11" s="2">
        <v>0.54400000000000004</v>
      </c>
      <c r="L11" s="2">
        <v>0.08</v>
      </c>
      <c r="M11" s="2">
        <v>5.0000000000000001E-3</v>
      </c>
      <c r="N11" s="2">
        <v>0.93400000000000005</v>
      </c>
      <c r="O11" s="4">
        <v>7.7529802999999994E-2</v>
      </c>
      <c r="P11" s="2">
        <v>0.19400000000000001</v>
      </c>
    </row>
    <row r="12" spans="1:16" x14ac:dyDescent="0.25">
      <c r="A12" s="10"/>
      <c r="B12" s="9" t="s">
        <v>8</v>
      </c>
      <c r="C12" s="2">
        <v>0.33</v>
      </c>
      <c r="D12" s="2">
        <v>0.09</v>
      </c>
      <c r="E12" s="2">
        <v>8.7999999999999995E-2</v>
      </c>
      <c r="F12" s="2">
        <v>0.214</v>
      </c>
      <c r="G12" s="2">
        <v>0.91100000000000003</v>
      </c>
      <c r="H12" s="2">
        <v>0.91200000000000003</v>
      </c>
      <c r="I12" s="2">
        <v>4.8</v>
      </c>
      <c r="J12" s="2">
        <v>7.8</v>
      </c>
      <c r="K12" s="2">
        <v>7.1999999999999995E-2</v>
      </c>
      <c r="L12" s="2">
        <v>0.10199999999999999</v>
      </c>
      <c r="M12" s="2">
        <v>0.41199999999999998</v>
      </c>
      <c r="N12" s="2">
        <v>0.22600000000000001</v>
      </c>
      <c r="O12" s="4">
        <v>0.56788084000000005</v>
      </c>
      <c r="P12" s="2">
        <v>0.64900000000000002</v>
      </c>
    </row>
    <row r="13" spans="1:16" x14ac:dyDescent="0.25">
      <c r="A13" s="10" t="s">
        <v>21</v>
      </c>
      <c r="B13" s="9" t="s">
        <v>9</v>
      </c>
      <c r="C13" s="6">
        <v>3.1951372241967202E-2</v>
      </c>
      <c r="D13" s="6">
        <v>1.60847892844993E-3</v>
      </c>
      <c r="E13" s="4">
        <v>0.27960543109344899</v>
      </c>
      <c r="F13" s="4">
        <v>0.42841661258399599</v>
      </c>
      <c r="G13" s="4">
        <v>0.93809866019159005</v>
      </c>
      <c r="H13" s="4">
        <v>0.96080213706426598</v>
      </c>
      <c r="I13" s="7">
        <v>4.1246565467036103</v>
      </c>
      <c r="J13" s="7">
        <v>2.0525262747854098</v>
      </c>
      <c r="K13" s="4">
        <v>0.13284654064686599</v>
      </c>
      <c r="L13" s="4">
        <v>0.17124921912403299</v>
      </c>
      <c r="M13" s="4">
        <v>4.5644817488524503E-2</v>
      </c>
      <c r="N13" s="4">
        <v>1.6084789284499301E-2</v>
      </c>
      <c r="O13" s="4">
        <v>0.33456099355291002</v>
      </c>
      <c r="P13" s="4">
        <v>0.79249031730949204</v>
      </c>
    </row>
    <row r="14" spans="1:16" x14ac:dyDescent="0.25">
      <c r="A14" s="10"/>
      <c r="B14" s="9" t="s">
        <v>0</v>
      </c>
      <c r="C14" s="4">
        <v>0.69511108066369698</v>
      </c>
      <c r="D14" s="4">
        <v>0.25883701662823699</v>
      </c>
      <c r="E14" s="4">
        <v>2.98523166117226E-2</v>
      </c>
      <c r="F14" s="4">
        <v>0.11562030597699099</v>
      </c>
      <c r="G14" s="4">
        <v>1.1627312532938101</v>
      </c>
      <c r="H14" s="4">
        <v>1.11207733604002</v>
      </c>
      <c r="I14" s="7">
        <v>19.019578154896902</v>
      </c>
      <c r="J14" s="7">
        <v>0.40506341827327602</v>
      </c>
      <c r="K14" s="4">
        <v>4.7020097515423902E-2</v>
      </c>
      <c r="L14" s="4">
        <v>7.8488162754795601E-2</v>
      </c>
      <c r="M14" s="4">
        <v>0.69511108066369698</v>
      </c>
      <c r="N14" s="4">
        <v>0.32354627078529702</v>
      </c>
      <c r="O14" s="4">
        <v>0.69764559007877103</v>
      </c>
      <c r="P14" s="4">
        <v>0.99663655725538702</v>
      </c>
    </row>
    <row r="15" spans="1:16" x14ac:dyDescent="0.25">
      <c r="A15" s="10"/>
      <c r="B15" s="9" t="s">
        <v>1</v>
      </c>
      <c r="C15" s="6">
        <v>8.66342020221165E-3</v>
      </c>
      <c r="D15" s="6">
        <v>8.2126397811693608E-3</v>
      </c>
      <c r="E15" s="4">
        <v>0.33828856200069202</v>
      </c>
      <c r="F15" s="4">
        <v>0.34135609688037899</v>
      </c>
      <c r="G15" s="4">
        <v>0.94702006774903702</v>
      </c>
      <c r="H15" s="4">
        <v>0.91160306651257905</v>
      </c>
      <c r="I15" s="7">
        <v>17.5379018528592</v>
      </c>
      <c r="J15" s="7">
        <v>18.039349945777399</v>
      </c>
      <c r="K15" s="4">
        <v>0.17860476076016499</v>
      </c>
      <c r="L15" s="4">
        <v>0.156718182234168</v>
      </c>
      <c r="M15" s="4">
        <v>1.73268404044233E-2</v>
      </c>
      <c r="N15" s="4">
        <v>2.7375465937231201E-2</v>
      </c>
      <c r="O15" s="2">
        <v>1</v>
      </c>
      <c r="P15" s="2">
        <v>1</v>
      </c>
    </row>
    <row r="16" spans="1:16" x14ac:dyDescent="0.25">
      <c r="A16" s="10"/>
      <c r="B16" s="9" t="s">
        <v>2</v>
      </c>
      <c r="C16" s="6">
        <v>3.4308189255074198E-3</v>
      </c>
      <c r="D16" s="4">
        <v>0.90611752572468296</v>
      </c>
      <c r="E16" s="4">
        <v>0.38949845835540298</v>
      </c>
      <c r="F16" s="4">
        <v>8.9223449756163694E-3</v>
      </c>
      <c r="G16" s="4">
        <v>1.3321286851402001</v>
      </c>
      <c r="H16" s="4">
        <v>1.2134888882495301</v>
      </c>
      <c r="I16" s="7">
        <v>14.8710515336476</v>
      </c>
      <c r="J16" s="7">
        <v>14.392521567667499</v>
      </c>
      <c r="K16" s="4">
        <v>0.26640122934982902</v>
      </c>
      <c r="L16" s="4">
        <v>3.7249655594774597E-2</v>
      </c>
      <c r="M16" s="4">
        <v>8.5770473137685398E-3</v>
      </c>
      <c r="N16" s="4">
        <v>0.90611752572468296</v>
      </c>
      <c r="O16" s="4">
        <v>0.24948257533061999</v>
      </c>
      <c r="P16" s="4">
        <v>0.79249031730949204</v>
      </c>
    </row>
    <row r="17" spans="1:16" x14ac:dyDescent="0.25">
      <c r="A17" s="10"/>
      <c r="B17" s="9" t="s">
        <v>3</v>
      </c>
      <c r="C17" s="6">
        <v>3.3645639815660697E-4</v>
      </c>
      <c r="D17" s="6">
        <v>4.3228388075412698E-3</v>
      </c>
      <c r="E17" s="4">
        <v>0.472582782368758</v>
      </c>
      <c r="F17" s="4">
        <v>0.37710520871480302</v>
      </c>
      <c r="G17" s="4">
        <v>1.3290302002402401</v>
      </c>
      <c r="H17" s="4">
        <v>1.07016959173787</v>
      </c>
      <c r="I17" s="7">
        <v>11.4266215576818</v>
      </c>
      <c r="J17" s="7">
        <v>10.871531708874199</v>
      </c>
      <c r="K17" s="4">
        <v>0.49894792071469701</v>
      </c>
      <c r="L17" s="4">
        <v>0.273682597984715</v>
      </c>
      <c r="M17" s="4">
        <v>1.6822819907830399E-3</v>
      </c>
      <c r="N17" s="4">
        <v>2.16141940377064E-2</v>
      </c>
      <c r="O17" s="4">
        <v>0.164478837750625</v>
      </c>
      <c r="P17" s="4">
        <v>0.79249031730949204</v>
      </c>
    </row>
    <row r="18" spans="1:16" x14ac:dyDescent="0.25">
      <c r="A18" s="10"/>
      <c r="B18" s="9" t="s">
        <v>4</v>
      </c>
      <c r="C18" s="4">
        <v>0.32876735920135097</v>
      </c>
      <c r="D18" s="4">
        <v>0.23865959486277999</v>
      </c>
      <c r="E18" s="4">
        <v>8.5147465758458302E-2</v>
      </c>
      <c r="F18" s="4">
        <v>0.11713598152876301</v>
      </c>
      <c r="G18" s="4">
        <v>0.83668355218641899</v>
      </c>
      <c r="H18" s="4">
        <v>0.77520173414346005</v>
      </c>
      <c r="I18" s="7">
        <v>5.7370996265768097</v>
      </c>
      <c r="J18" s="7">
        <v>4.6050974163821996</v>
      </c>
      <c r="K18" s="4">
        <v>9.4465243634523396E-2</v>
      </c>
      <c r="L18" s="4">
        <v>7.1979520578086306E-2</v>
      </c>
      <c r="M18" s="4">
        <v>0.36529706577927901</v>
      </c>
      <c r="N18" s="4">
        <v>0.32354627078529702</v>
      </c>
      <c r="O18" s="2">
        <v>1</v>
      </c>
      <c r="P18" s="2">
        <v>1</v>
      </c>
    </row>
    <row r="19" spans="1:16" x14ac:dyDescent="0.25">
      <c r="A19" s="10"/>
      <c r="B19" s="9" t="s">
        <v>5</v>
      </c>
      <c r="C19" s="6">
        <v>1.53322805017328E-3</v>
      </c>
      <c r="D19" s="6">
        <v>1.10052641520642E-2</v>
      </c>
      <c r="E19" s="4">
        <v>0.40454555648978602</v>
      </c>
      <c r="F19" s="4">
        <v>0.33631243727424998</v>
      </c>
      <c r="G19" s="4">
        <v>1.00460415542002</v>
      </c>
      <c r="H19" s="4">
        <v>0.88167334382950702</v>
      </c>
      <c r="I19" s="7">
        <v>16.576260264634499</v>
      </c>
      <c r="J19" s="7">
        <v>13.9614252339851</v>
      </c>
      <c r="K19" s="4">
        <v>0.217693085596807</v>
      </c>
      <c r="L19" s="4">
        <v>0.14292704741189399</v>
      </c>
      <c r="M19" s="4">
        <v>5.1107601672442798E-3</v>
      </c>
      <c r="N19" s="4">
        <v>2.7513160380160599E-2</v>
      </c>
      <c r="O19" s="4">
        <v>0.13468013977442</v>
      </c>
      <c r="P19" s="4">
        <v>0.79249031730949204</v>
      </c>
    </row>
    <row r="20" spans="1:16" x14ac:dyDescent="0.25">
      <c r="A20" s="10"/>
      <c r="B20" s="9" t="s">
        <v>6</v>
      </c>
      <c r="C20" s="6">
        <v>2.74025351653834E-2</v>
      </c>
      <c r="D20" s="4">
        <v>0.21312890274055199</v>
      </c>
      <c r="E20" s="4">
        <v>0.25006562752473099</v>
      </c>
      <c r="F20" s="4">
        <v>0.125779323692052</v>
      </c>
      <c r="G20" s="4">
        <v>0.998826118071938</v>
      </c>
      <c r="H20" s="4">
        <v>0.95965485178552301</v>
      </c>
      <c r="I20" s="7">
        <v>13.9453711426249</v>
      </c>
      <c r="J20" s="7">
        <v>16.255188547326402</v>
      </c>
      <c r="K20" s="4">
        <v>0.20316036957997899</v>
      </c>
      <c r="L20" s="4">
        <v>0.14581756365891599</v>
      </c>
      <c r="M20" s="4">
        <v>4.5644817488524503E-2</v>
      </c>
      <c r="N20" s="4">
        <v>0.32354627078529702</v>
      </c>
      <c r="O20" s="4">
        <v>0.61426649783585796</v>
      </c>
      <c r="P20" s="4">
        <v>0.99663655725538702</v>
      </c>
    </row>
    <row r="21" spans="1:16" x14ac:dyDescent="0.25">
      <c r="A21" s="10"/>
      <c r="B21" s="9" t="s">
        <v>7</v>
      </c>
      <c r="C21" s="6">
        <v>1.30422550835358E-4</v>
      </c>
      <c r="D21" s="6">
        <v>2.7420163120893001E-2</v>
      </c>
      <c r="E21" s="4">
        <v>0.51109079373468103</v>
      </c>
      <c r="F21" s="4">
        <v>0.26855781693087599</v>
      </c>
      <c r="G21" s="4">
        <v>1.39791081260878</v>
      </c>
      <c r="H21" s="4">
        <v>1.2232728435219899</v>
      </c>
      <c r="I21" s="7">
        <v>16.419909357311099</v>
      </c>
      <c r="J21" s="7">
        <v>14.8244700515974</v>
      </c>
      <c r="K21" s="4">
        <v>0.79556229397617495</v>
      </c>
      <c r="L21" s="4">
        <v>0.58252327258801195</v>
      </c>
      <c r="M21" s="4">
        <v>1.3042255083535799E-3</v>
      </c>
      <c r="N21" s="4">
        <v>5.4840326241785899E-2</v>
      </c>
      <c r="O21" s="4">
        <v>0.39624515865474602</v>
      </c>
      <c r="P21" s="4">
        <v>0.79249031730949204</v>
      </c>
    </row>
    <row r="22" spans="1:16" x14ac:dyDescent="0.25">
      <c r="A22" s="10"/>
      <c r="B22" s="9" t="s">
        <v>8</v>
      </c>
      <c r="C22" s="4">
        <v>0.205566317697673</v>
      </c>
      <c r="D22" s="4">
        <v>0.40122755006375299</v>
      </c>
      <c r="E22" s="4">
        <v>0.12351195594813</v>
      </c>
      <c r="F22" s="4">
        <v>7.6339782435536394E-2</v>
      </c>
      <c r="G22" s="4">
        <v>0.79439146652973602</v>
      </c>
      <c r="H22" s="4">
        <v>0.72456695593561404</v>
      </c>
      <c r="I22" s="7">
        <v>3.5230235597504498</v>
      </c>
      <c r="J22" s="7">
        <v>4.7205090265157903</v>
      </c>
      <c r="K22" s="4">
        <v>0.113282316057799</v>
      </c>
      <c r="L22" s="4">
        <v>6.0736860329549003E-2</v>
      </c>
      <c r="M22" s="4">
        <v>0.25695789712209099</v>
      </c>
      <c r="N22" s="4">
        <v>0.44580838895972602</v>
      </c>
      <c r="O22" s="2">
        <v>1</v>
      </c>
      <c r="P22" s="2">
        <v>1</v>
      </c>
    </row>
  </sheetData>
  <mergeCells count="3">
    <mergeCell ref="A3:A12"/>
    <mergeCell ref="A13:A22"/>
    <mergeCell ref="A1:P1"/>
  </mergeCells>
  <conditionalFormatting sqref="C3:D22">
    <cfRule type="cellIs" dxfId="1" priority="2" operator="lessThan">
      <formula>0.05</formula>
    </cfRule>
  </conditionalFormatting>
  <conditionalFormatting sqref="O3:O22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2_OMICS_clockgenes_ht_h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177202</dc:creator>
  <cp:lastModifiedBy>Ines Gallego-Landin</cp:lastModifiedBy>
  <dcterms:created xsi:type="dcterms:W3CDTF">2024-04-04T14:53:33Z</dcterms:created>
  <dcterms:modified xsi:type="dcterms:W3CDTF">2024-05-14T10:52:03Z</dcterms:modified>
</cp:coreProperties>
</file>